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layne_lab/• Cheyanne Frosti/ACLP Manuscript/Resubmission/Resubmission Figures_Tables/"/>
    </mc:Choice>
  </mc:AlternateContent>
  <xr:revisionPtr revIDLastSave="0" documentId="13_ncr:1_{5C75A16E-6299-B747-9108-FFC67E90929D}" xr6:coauthVersionLast="47" xr6:coauthVersionMax="47" xr10:uidLastSave="{00000000-0000-0000-0000-000000000000}"/>
  <bookViews>
    <workbookView xWindow="15120" yWindow="760" windowWidth="15120" windowHeight="17340" xr2:uid="{89E20563-A546-AC40-AFED-5F85753668B4}"/>
  </bookViews>
  <sheets>
    <sheet name="Table S4 qPCR Primer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42">
  <si>
    <t>Gene</t>
  </si>
  <si>
    <t>Acta2</t>
  </si>
  <si>
    <t>GTCCCAGACATCAGGGAGTAA</t>
  </si>
  <si>
    <t>TCGGATACTTCAGCGTCAGGA</t>
  </si>
  <si>
    <t>Col1a1</t>
  </si>
  <si>
    <t>GCTCCTCTTAGGGGCCACT</t>
  </si>
  <si>
    <t>CCACGTCTCACCATTGGGG</t>
  </si>
  <si>
    <t>Col11a1</t>
  </si>
  <si>
    <t>CCAGCGGGTCTTATGGGTC</t>
  </si>
  <si>
    <t>TGGTAACATCAGCATGGTTCC</t>
  </si>
  <si>
    <t>Col18a1</t>
  </si>
  <si>
    <t>GGAGACCCCCTACCTGAGAAG</t>
  </si>
  <si>
    <t>GTCCCGGAAGAAGAGTTTTGG</t>
  </si>
  <si>
    <t>Dcn</t>
  </si>
  <si>
    <t>CCCACTGAААААСTCTGGGATT</t>
  </si>
  <si>
    <t>GGGATCGCAGTTATGTTGGTG</t>
  </si>
  <si>
    <t>Dnmt3b</t>
  </si>
  <si>
    <t>AGCGGGTATGAGGAGTGCAT</t>
  </si>
  <si>
    <t>GGGAGCATCCTTCGTGTCTG</t>
  </si>
  <si>
    <t>Itga11</t>
  </si>
  <si>
    <t>TGCCCCAATGGAAACCAATG</t>
  </si>
  <si>
    <t>CACTCGTGCGACCAGAGAG</t>
  </si>
  <si>
    <t>Lox</t>
  </si>
  <si>
    <t>TCTTCTGCTGCGTGACAACC</t>
  </si>
  <si>
    <t>GAGAAACCAGCTTGGAACCAG</t>
  </si>
  <si>
    <t xml:space="preserve">Pdgfrβ </t>
  </si>
  <si>
    <t>TTCCAGGAGTGATACCAGCTT</t>
  </si>
  <si>
    <t>AGGGGGCGTGATGACTAGG</t>
  </si>
  <si>
    <t>Ppia</t>
  </si>
  <si>
    <t>GAGCTGTTTGCAGACAAAGTTC</t>
  </si>
  <si>
    <t>CCCTGGCACATGAATCCTGG</t>
  </si>
  <si>
    <t>Serpine1</t>
  </si>
  <si>
    <t>TTCAGCCCTTGCTTGCCTC</t>
  </si>
  <si>
    <t>ACAСТТТТАCTCCGAAGTCGGT</t>
  </si>
  <si>
    <t>Sned1</t>
  </si>
  <si>
    <t>ATACAGTGCGTGATCTGATGC</t>
  </si>
  <si>
    <t>GGTGATGATGTAGAGGTGTGC</t>
  </si>
  <si>
    <t>Thbs1</t>
  </si>
  <si>
    <t>GGGGAGATAACGGTGTGTTTG</t>
  </si>
  <si>
    <t>CGGGGATCAGGTTGGCATT</t>
  </si>
  <si>
    <t>Forward 5’- 3’</t>
  </si>
  <si>
    <t>Reverse 5’- 3’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4"/>
      <color theme="1"/>
      <name val="Aptos Narrow"/>
      <family val="2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16E61-4E11-8A45-812B-F049072E7B6F}">
  <dimension ref="A1:C14"/>
  <sheetViews>
    <sheetView tabSelected="1" workbookViewId="0">
      <selection activeCell="C19" sqref="C19"/>
    </sheetView>
  </sheetViews>
  <sheetFormatPr baseColWidth="10" defaultRowHeight="16" x14ac:dyDescent="0.2"/>
  <cols>
    <col min="1" max="1" width="7" bestFit="1" customWidth="1"/>
    <col min="2" max="2" width="27.1640625" customWidth="1"/>
    <col min="3" max="3" width="27" customWidth="1"/>
  </cols>
  <sheetData>
    <row r="1" spans="1:3" s="1" customFormat="1" ht="28" customHeight="1" thickBot="1" x14ac:dyDescent="0.25">
      <c r="A1" s="7" t="s">
        <v>0</v>
      </c>
      <c r="B1" s="2" t="s">
        <v>40</v>
      </c>
      <c r="C1" s="3" t="s">
        <v>41</v>
      </c>
    </row>
    <row r="2" spans="1:3" x14ac:dyDescent="0.2">
      <c r="A2" s="6" t="s">
        <v>1</v>
      </c>
      <c r="B2" s="6" t="s">
        <v>2</v>
      </c>
      <c r="C2" s="6" t="s">
        <v>3</v>
      </c>
    </row>
    <row r="3" spans="1:3" x14ac:dyDescent="0.2">
      <c r="A3" s="4" t="s">
        <v>4</v>
      </c>
      <c r="B3" s="4" t="s">
        <v>5</v>
      </c>
      <c r="C3" s="4" t="s">
        <v>6</v>
      </c>
    </row>
    <row r="4" spans="1:3" x14ac:dyDescent="0.2">
      <c r="A4" s="4" t="s">
        <v>7</v>
      </c>
      <c r="B4" s="5" t="s">
        <v>8</v>
      </c>
      <c r="C4" s="5" t="s">
        <v>9</v>
      </c>
    </row>
    <row r="5" spans="1:3" x14ac:dyDescent="0.2">
      <c r="A5" s="4" t="s">
        <v>10</v>
      </c>
      <c r="B5" s="5" t="s">
        <v>11</v>
      </c>
      <c r="C5" s="5" t="s">
        <v>12</v>
      </c>
    </row>
    <row r="6" spans="1:3" x14ac:dyDescent="0.2">
      <c r="A6" s="4" t="s">
        <v>13</v>
      </c>
      <c r="B6" s="5" t="s">
        <v>14</v>
      </c>
      <c r="C6" s="5" t="s">
        <v>15</v>
      </c>
    </row>
    <row r="7" spans="1:3" x14ac:dyDescent="0.2">
      <c r="A7" s="4" t="s">
        <v>16</v>
      </c>
      <c r="B7" s="5" t="s">
        <v>17</v>
      </c>
      <c r="C7" s="5" t="s">
        <v>18</v>
      </c>
    </row>
    <row r="8" spans="1:3" x14ac:dyDescent="0.2">
      <c r="A8" s="4" t="s">
        <v>19</v>
      </c>
      <c r="B8" s="5" t="s">
        <v>20</v>
      </c>
      <c r="C8" s="5" t="s">
        <v>21</v>
      </c>
    </row>
    <row r="9" spans="1:3" x14ac:dyDescent="0.2">
      <c r="A9" s="4" t="s">
        <v>22</v>
      </c>
      <c r="B9" s="5" t="s">
        <v>23</v>
      </c>
      <c r="C9" s="5" t="s">
        <v>24</v>
      </c>
    </row>
    <row r="10" spans="1:3" x14ac:dyDescent="0.2">
      <c r="A10" s="4" t="s">
        <v>25</v>
      </c>
      <c r="B10" s="5" t="s">
        <v>26</v>
      </c>
      <c r="C10" s="5" t="s">
        <v>27</v>
      </c>
    </row>
    <row r="11" spans="1:3" x14ac:dyDescent="0.2">
      <c r="A11" s="4" t="s">
        <v>28</v>
      </c>
      <c r="B11" s="4" t="s">
        <v>29</v>
      </c>
      <c r="C11" s="4" t="s">
        <v>30</v>
      </c>
    </row>
    <row r="12" spans="1:3" x14ac:dyDescent="0.2">
      <c r="A12" s="4" t="s">
        <v>31</v>
      </c>
      <c r="B12" s="5" t="s">
        <v>32</v>
      </c>
      <c r="C12" s="5" t="s">
        <v>33</v>
      </c>
    </row>
    <row r="13" spans="1:3" x14ac:dyDescent="0.2">
      <c r="A13" s="4" t="s">
        <v>34</v>
      </c>
      <c r="B13" s="5" t="s">
        <v>35</v>
      </c>
      <c r="C13" s="5" t="s">
        <v>36</v>
      </c>
    </row>
    <row r="14" spans="1:3" x14ac:dyDescent="0.2">
      <c r="A14" s="4" t="s">
        <v>37</v>
      </c>
      <c r="B14" s="5" t="s">
        <v>38</v>
      </c>
      <c r="C14" s="5" t="s">
        <v>39</v>
      </c>
    </row>
  </sheetData>
  <conditionalFormatting sqref="A1: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q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osti, Cheyanne</dc:creator>
  <cp:lastModifiedBy>Frosti, Cheyanne</cp:lastModifiedBy>
  <dcterms:created xsi:type="dcterms:W3CDTF">2026-02-12T01:08:49Z</dcterms:created>
  <dcterms:modified xsi:type="dcterms:W3CDTF">2026-02-19T20:58:03Z</dcterms:modified>
</cp:coreProperties>
</file>